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urdochuniversity-my.sharepoint.com/personal/20150520_murdoch_edu_au/Documents/Research/HA RSA Paper/"/>
    </mc:Choice>
  </mc:AlternateContent>
  <xr:revisionPtr revIDLastSave="0" documentId="8_{123AC362-EF09-45BF-8127-6AFC4BD480FD}" xr6:coauthVersionLast="47" xr6:coauthVersionMax="47" xr10:uidLastSave="{00000000-0000-0000-0000-000000000000}"/>
  <bookViews>
    <workbookView xWindow="-120" yWindow="-120" windowWidth="29040" windowHeight="15840" xr2:uid="{65EFC4FB-C885-43F7-934F-775C8B221212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5" i="1" l="1"/>
  <c r="M35" i="1"/>
  <c r="L35" i="1"/>
  <c r="K35" i="1"/>
  <c r="J35" i="1"/>
  <c r="I35" i="1"/>
  <c r="G35" i="1"/>
  <c r="F35" i="1"/>
  <c r="E35" i="1"/>
  <c r="D35" i="1"/>
  <c r="C35" i="1"/>
  <c r="B35" i="1"/>
  <c r="N34" i="1"/>
  <c r="M34" i="1"/>
  <c r="L34" i="1"/>
  <c r="K34" i="1"/>
  <c r="J34" i="1"/>
  <c r="I34" i="1"/>
  <c r="G34" i="1"/>
  <c r="F34" i="1"/>
  <c r="E34" i="1"/>
  <c r="D34" i="1"/>
  <c r="C34" i="1"/>
  <c r="B34" i="1"/>
  <c r="N18" i="1"/>
  <c r="M18" i="1"/>
  <c r="L18" i="1"/>
  <c r="K18" i="1"/>
  <c r="J18" i="1"/>
  <c r="I18" i="1"/>
  <c r="G18" i="1"/>
  <c r="F18" i="1"/>
  <c r="E18" i="1"/>
  <c r="D18" i="1"/>
  <c r="C18" i="1"/>
  <c r="B18" i="1"/>
  <c r="N17" i="1"/>
  <c r="M17" i="1"/>
  <c r="L17" i="1"/>
  <c r="K17" i="1"/>
  <c r="J17" i="1"/>
  <c r="I17" i="1"/>
  <c r="G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36" uniqueCount="34">
  <si>
    <t>Day 1</t>
  </si>
  <si>
    <t>Day 2</t>
  </si>
  <si>
    <t>Peris</t>
  </si>
  <si>
    <t>R. Taylor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A</t>
  </si>
  <si>
    <t>O</t>
  </si>
  <si>
    <t>Q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Mean</t>
  </si>
  <si>
    <t>Std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90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4" borderId="8" xfId="0" applyFill="1" applyBorder="1"/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4" borderId="13" xfId="0" applyFill="1" applyBorder="1"/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4" borderId="18" xfId="0" applyFill="1" applyBorder="1"/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10" xfId="0" applyNumberFormat="1" applyBorder="1"/>
    <xf numFmtId="2" fontId="0" fillId="0" borderId="21" xfId="0" applyNumberFormat="1" applyBorder="1" applyAlignment="1">
      <alignment horizontal="center"/>
    </xf>
    <xf numFmtId="0" fontId="0" fillId="4" borderId="12" xfId="0" applyFill="1" applyBorder="1"/>
    <xf numFmtId="2" fontId="0" fillId="0" borderId="2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0" fontId="0" fillId="4" borderId="27" xfId="0" applyFill="1" applyBorder="1"/>
    <xf numFmtId="0" fontId="1" fillId="4" borderId="3" xfId="0" applyFont="1" applyFill="1" applyBorder="1"/>
    <xf numFmtId="0" fontId="1" fillId="4" borderId="2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Trial 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[1]Reviewer Responses'!$B$18:$G$18</c:f>
                <c:numCache>
                  <c:formatCode>General</c:formatCode>
                  <c:ptCount val="6"/>
                  <c:pt idx="0">
                    <c:v>0.15265438951226615</c:v>
                  </c:pt>
                  <c:pt idx="1">
                    <c:v>0.15152842187973392</c:v>
                  </c:pt>
                  <c:pt idx="2">
                    <c:v>0.1592350015363635</c:v>
                  </c:pt>
                  <c:pt idx="3">
                    <c:v>0.16246996341166889</c:v>
                  </c:pt>
                  <c:pt idx="4">
                    <c:v>0.15122708708472801</c:v>
                  </c:pt>
                  <c:pt idx="5">
                    <c:v>0.185206270513075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Reviewer Responses'!$B$17:$G$17</c:f>
              <c:numCache>
                <c:formatCode>0.00</c:formatCode>
                <c:ptCount val="6"/>
                <c:pt idx="0">
                  <c:v>6.7371428571428567</c:v>
                </c:pt>
                <c:pt idx="1">
                  <c:v>6.8383571428571424</c:v>
                </c:pt>
                <c:pt idx="2">
                  <c:v>6.898642857142856</c:v>
                </c:pt>
                <c:pt idx="3">
                  <c:v>7.0337857142857132</c:v>
                </c:pt>
                <c:pt idx="4">
                  <c:v>7.0486428571428572</c:v>
                </c:pt>
                <c:pt idx="5">
                  <c:v>7.06614285714285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43-4889-8511-B32C62CCAA51}"/>
            </c:ext>
          </c:extLst>
        </c:ser>
        <c:ser>
          <c:idx val="1"/>
          <c:order val="1"/>
          <c:tx>
            <c:v>Trial 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[1]Reviewer Responses'!$I$18:$N$18</c:f>
                <c:numCache>
                  <c:formatCode>General</c:formatCode>
                  <c:ptCount val="6"/>
                  <c:pt idx="0">
                    <c:v>0.12290545750094448</c:v>
                  </c:pt>
                  <c:pt idx="1">
                    <c:v>0.1449098311910692</c:v>
                  </c:pt>
                  <c:pt idx="2">
                    <c:v>0.10792763143131442</c:v>
                  </c:pt>
                  <c:pt idx="3">
                    <c:v>0.17613301978715029</c:v>
                  </c:pt>
                  <c:pt idx="4">
                    <c:v>0.12704174272893298</c:v>
                  </c:pt>
                  <c:pt idx="5">
                    <c:v>0.1908097982832094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Reviewer Responses'!$I$17:$N$17</c:f>
              <c:numCache>
                <c:formatCode>0.00</c:formatCode>
                <c:ptCount val="6"/>
                <c:pt idx="0">
                  <c:v>6.6976928571428571</c:v>
                </c:pt>
                <c:pt idx="1">
                  <c:v>6.8036928571428579</c:v>
                </c:pt>
                <c:pt idx="2">
                  <c:v>6.927714285714285</c:v>
                </c:pt>
                <c:pt idx="3">
                  <c:v>6.9419285714285701</c:v>
                </c:pt>
                <c:pt idx="4">
                  <c:v>7.008285714285714</c:v>
                </c:pt>
                <c:pt idx="5">
                  <c:v>7.047928571428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43-4889-8511-B32C62CCAA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25618303"/>
        <c:axId val="1825619135"/>
      </c:lineChart>
      <c:catAx>
        <c:axId val="18256183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print #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5619135"/>
        <c:crosses val="autoZero"/>
        <c:auto val="1"/>
        <c:lblAlgn val="ctr"/>
        <c:lblOffset val="100"/>
        <c:noMultiLvlLbl val="0"/>
      </c:catAx>
      <c:valAx>
        <c:axId val="1825619135"/>
        <c:scaling>
          <c:orientation val="minMax"/>
          <c:max val="8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print 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56183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Fem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Trial 1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[1]Reviewer Responses'!$B$35:$G$35</c:f>
                <c:numCache>
                  <c:formatCode>General</c:formatCode>
                  <c:ptCount val="6"/>
                  <c:pt idx="0">
                    <c:v>0.19100117944518188</c:v>
                  </c:pt>
                  <c:pt idx="1">
                    <c:v>0.1974911320863478</c:v>
                  </c:pt>
                  <c:pt idx="2">
                    <c:v>0.18271908421471397</c:v>
                  </c:pt>
                  <c:pt idx="3">
                    <c:v>0.17982966604876077</c:v>
                  </c:pt>
                  <c:pt idx="4">
                    <c:v>0.22138312720482808</c:v>
                  </c:pt>
                  <c:pt idx="5">
                    <c:v>0.228169447348449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Reviewer Responses'!$B$34:$G$34</c:f>
              <c:numCache>
                <c:formatCode>0.00</c:formatCode>
                <c:ptCount val="6"/>
                <c:pt idx="0">
                  <c:v>7.2892857142857137</c:v>
                </c:pt>
                <c:pt idx="1">
                  <c:v>7.390142857142858</c:v>
                </c:pt>
                <c:pt idx="2">
                  <c:v>7.4775714285714292</c:v>
                </c:pt>
                <c:pt idx="3">
                  <c:v>7.5516428571428573</c:v>
                </c:pt>
                <c:pt idx="4">
                  <c:v>7.6562142857142854</c:v>
                </c:pt>
                <c:pt idx="5">
                  <c:v>7.713285714285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5B-4EE6-BF91-3616779B0F7D}"/>
            </c:ext>
          </c:extLst>
        </c:ser>
        <c:ser>
          <c:idx val="1"/>
          <c:order val="1"/>
          <c:tx>
            <c:v>Trial 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[1]Reviewer Responses'!$I$35:$N$35</c:f>
                <c:numCache>
                  <c:formatCode>General</c:formatCode>
                  <c:ptCount val="6"/>
                  <c:pt idx="0">
                    <c:v>0.18979908405388121</c:v>
                  </c:pt>
                  <c:pt idx="1">
                    <c:v>0.2113873066354586</c:v>
                  </c:pt>
                  <c:pt idx="2">
                    <c:v>0.17812319788947656</c:v>
                  </c:pt>
                  <c:pt idx="3">
                    <c:v>0.16469572343774236</c:v>
                  </c:pt>
                  <c:pt idx="4">
                    <c:v>0.21190767479580011</c:v>
                  </c:pt>
                  <c:pt idx="5">
                    <c:v>0.179124626637801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Reviewer Responses'!$I$34:$N$34</c:f>
              <c:numCache>
                <c:formatCode>0.00</c:formatCode>
                <c:ptCount val="6"/>
                <c:pt idx="0">
                  <c:v>7.226</c:v>
                </c:pt>
                <c:pt idx="1">
                  <c:v>7.3221428571428575</c:v>
                </c:pt>
                <c:pt idx="2">
                  <c:v>7.4057857142857149</c:v>
                </c:pt>
                <c:pt idx="3">
                  <c:v>7.5187142857142861</c:v>
                </c:pt>
                <c:pt idx="4">
                  <c:v>7.6666428571428558</c:v>
                </c:pt>
                <c:pt idx="5">
                  <c:v>7.69064285714285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5B-4EE6-BF91-3616779B0F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71738943"/>
        <c:axId val="1971721471"/>
      </c:lineChart>
      <c:catAx>
        <c:axId val="19717389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rint #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1721471"/>
        <c:crosses val="autoZero"/>
        <c:auto val="1"/>
        <c:lblAlgn val="ctr"/>
        <c:lblOffset val="100"/>
        <c:noMultiLvlLbl val="0"/>
      </c:catAx>
      <c:valAx>
        <c:axId val="1971721471"/>
        <c:scaling>
          <c:orientation val="minMax"/>
          <c:max val="8.5"/>
          <c:min val="6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rint 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1738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4286</xdr:colOff>
      <xdr:row>1</xdr:row>
      <xdr:rowOff>9525</xdr:rowOff>
    </xdr:from>
    <xdr:to>
      <xdr:col>22</xdr:col>
      <xdr:colOff>685799</xdr:colOff>
      <xdr:row>15</xdr:row>
      <xdr:rowOff>2000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1DA18E-012A-4BE2-9323-E70558F660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4286</xdr:colOff>
      <xdr:row>16</xdr:row>
      <xdr:rowOff>9524</xdr:rowOff>
    </xdr:from>
    <xdr:to>
      <xdr:col>22</xdr:col>
      <xdr:colOff>676275</xdr:colOff>
      <xdr:row>32</xdr:row>
      <xdr:rowOff>285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5831BB-9B83-46F8-A498-5CFC36CB42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ster%20RSA%20HA.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"/>
      <sheetName val="Stats"/>
      <sheetName val="Tables"/>
      <sheetName val="Reviewer Responses"/>
    </sheetNames>
    <sheetDataSet>
      <sheetData sheetId="0"/>
      <sheetData sheetId="1"/>
      <sheetData sheetId="2"/>
      <sheetData sheetId="3">
        <row r="17">
          <cell r="B17">
            <v>6.7371428571428567</v>
          </cell>
          <cell r="C17">
            <v>6.8383571428571424</v>
          </cell>
          <cell r="D17">
            <v>6.898642857142856</v>
          </cell>
          <cell r="E17">
            <v>7.0337857142857132</v>
          </cell>
          <cell r="F17">
            <v>7.0486428571428572</v>
          </cell>
          <cell r="G17">
            <v>7.0661428571428582</v>
          </cell>
          <cell r="I17">
            <v>6.6976928571428571</v>
          </cell>
          <cell r="J17">
            <v>6.8036928571428579</v>
          </cell>
          <cell r="K17">
            <v>6.927714285714285</v>
          </cell>
          <cell r="L17">
            <v>6.9419285714285701</v>
          </cell>
          <cell r="M17">
            <v>7.008285714285714</v>
          </cell>
          <cell r="N17">
            <v>7.04792857142857</v>
          </cell>
        </row>
        <row r="18">
          <cell r="B18">
            <v>0.15265438951226615</v>
          </cell>
          <cell r="C18">
            <v>0.15152842187973392</v>
          </cell>
          <cell r="D18">
            <v>0.1592350015363635</v>
          </cell>
          <cell r="E18">
            <v>0.16246996341166889</v>
          </cell>
          <cell r="F18">
            <v>0.15122708708472801</v>
          </cell>
          <cell r="G18">
            <v>0.18520627051307589</v>
          </cell>
          <cell r="I18">
            <v>0.12290545750094448</v>
          </cell>
          <cell r="J18">
            <v>0.1449098311910692</v>
          </cell>
          <cell r="K18">
            <v>0.10792763143131442</v>
          </cell>
          <cell r="L18">
            <v>0.17613301978715029</v>
          </cell>
          <cell r="M18">
            <v>0.12704174272893298</v>
          </cell>
          <cell r="N18">
            <v>0.19080979828320943</v>
          </cell>
        </row>
        <row r="34">
          <cell r="B34">
            <v>7.2892857142857137</v>
          </cell>
          <cell r="C34">
            <v>7.390142857142858</v>
          </cell>
          <cell r="D34">
            <v>7.4775714285714292</v>
          </cell>
          <cell r="E34">
            <v>7.5516428571428573</v>
          </cell>
          <cell r="F34">
            <v>7.6562142857142854</v>
          </cell>
          <cell r="G34">
            <v>7.713285714285715</v>
          </cell>
          <cell r="I34">
            <v>7.226</v>
          </cell>
          <cell r="J34">
            <v>7.3221428571428575</v>
          </cell>
          <cell r="K34">
            <v>7.4057857142857149</v>
          </cell>
          <cell r="L34">
            <v>7.5187142857142861</v>
          </cell>
          <cell r="M34">
            <v>7.6666428571428558</v>
          </cell>
          <cell r="N34">
            <v>7.6906428571428576</v>
          </cell>
        </row>
        <row r="35">
          <cell r="B35">
            <v>0.19100117944518188</v>
          </cell>
          <cell r="C35">
            <v>0.1974911320863478</v>
          </cell>
          <cell r="D35">
            <v>0.18271908421471397</v>
          </cell>
          <cell r="E35">
            <v>0.17982966604876077</v>
          </cell>
          <cell r="F35">
            <v>0.22138312720482808</v>
          </cell>
          <cell r="G35">
            <v>0.22816944734844921</v>
          </cell>
          <cell r="I35">
            <v>0.18979908405388121</v>
          </cell>
          <cell r="J35">
            <v>0.2113873066354586</v>
          </cell>
          <cell r="K35">
            <v>0.17812319788947656</v>
          </cell>
          <cell r="L35">
            <v>0.16469572343774236</v>
          </cell>
          <cell r="M35">
            <v>0.21190767479580011</v>
          </cell>
          <cell r="N35">
            <v>0.179124626637801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458FC-6DCF-4DD2-B9BE-547E748AAEEA}">
  <dimension ref="A1:X35"/>
  <sheetViews>
    <sheetView tabSelected="1" workbookViewId="0">
      <selection activeCell="I36" sqref="I36"/>
    </sheetView>
  </sheetViews>
  <sheetFormatPr defaultRowHeight="15" x14ac:dyDescent="0.25"/>
  <sheetData>
    <row r="1" spans="1:24" ht="19.5" thickBot="1" x14ac:dyDescent="0.3">
      <c r="A1" s="1"/>
      <c r="B1" s="2" t="s">
        <v>0</v>
      </c>
      <c r="C1" s="2"/>
      <c r="D1" s="2"/>
      <c r="E1" s="2"/>
      <c r="F1" s="2"/>
      <c r="G1" s="2"/>
      <c r="H1" s="3"/>
      <c r="I1" s="4" t="s">
        <v>1</v>
      </c>
      <c r="J1" s="5"/>
      <c r="K1" s="5"/>
      <c r="L1" s="5"/>
      <c r="M1" s="5"/>
      <c r="N1" s="5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9.5" thickBot="1" x14ac:dyDescent="0.3">
      <c r="A2" s="35" t="s">
        <v>33</v>
      </c>
      <c r="B2" s="6">
        <v>1</v>
      </c>
      <c r="C2" s="7">
        <v>2</v>
      </c>
      <c r="D2" s="7">
        <v>3</v>
      </c>
      <c r="E2" s="7">
        <v>4</v>
      </c>
      <c r="F2" s="7">
        <v>5</v>
      </c>
      <c r="G2" s="8">
        <v>6</v>
      </c>
      <c r="H2" s="9"/>
      <c r="I2" s="6">
        <v>1</v>
      </c>
      <c r="J2" s="7">
        <v>2</v>
      </c>
      <c r="K2" s="7">
        <v>3</v>
      </c>
      <c r="L2" s="7">
        <v>4</v>
      </c>
      <c r="M2" s="7">
        <v>5</v>
      </c>
      <c r="N2" s="8">
        <v>6</v>
      </c>
      <c r="O2" s="1"/>
    </row>
    <row r="3" spans="1:24" x14ac:dyDescent="0.25">
      <c r="A3" s="10" t="s">
        <v>17</v>
      </c>
      <c r="B3" s="11">
        <v>6.81</v>
      </c>
      <c r="C3" s="12">
        <v>6.8920000000000003</v>
      </c>
      <c r="D3" s="12">
        <v>7.069</v>
      </c>
      <c r="E3" s="12">
        <v>7.2590000000000003</v>
      </c>
      <c r="F3" s="12">
        <v>7.157</v>
      </c>
      <c r="G3" s="13">
        <v>7.093</v>
      </c>
      <c r="H3" s="14"/>
      <c r="I3" s="11">
        <v>6.734</v>
      </c>
      <c r="J3" s="12">
        <v>6.9050000000000002</v>
      </c>
      <c r="K3" s="12">
        <v>7.0720000000000001</v>
      </c>
      <c r="L3" s="12">
        <v>7.0369999999999999</v>
      </c>
      <c r="M3" s="12">
        <v>7.0640000000000001</v>
      </c>
      <c r="N3" s="13">
        <v>7.0720000000000001</v>
      </c>
    </row>
    <row r="4" spans="1:24" x14ac:dyDescent="0.25">
      <c r="A4" s="10" t="s">
        <v>4</v>
      </c>
      <c r="B4" s="11">
        <v>6.7130000000000001</v>
      </c>
      <c r="C4" s="12">
        <v>6.8029999999999999</v>
      </c>
      <c r="D4" s="12">
        <v>6.5510000000000002</v>
      </c>
      <c r="E4" s="12">
        <v>6.7279999999999998</v>
      </c>
      <c r="F4" s="12">
        <v>6.6929999999999996</v>
      </c>
      <c r="G4" s="13">
        <v>6.7009999999999996</v>
      </c>
      <c r="H4" s="14"/>
      <c r="I4" s="11">
        <v>6.569</v>
      </c>
      <c r="J4" s="12">
        <v>6.5430000000000001</v>
      </c>
      <c r="K4" s="12">
        <v>6.9720000000000004</v>
      </c>
      <c r="L4" s="12">
        <v>6.6429999999999998</v>
      </c>
      <c r="M4" s="12">
        <v>6.8789999999999996</v>
      </c>
      <c r="N4" s="13">
        <v>6.7140000000000004</v>
      </c>
    </row>
    <row r="5" spans="1:24" x14ac:dyDescent="0.25">
      <c r="A5" s="10" t="s">
        <v>5</v>
      </c>
      <c r="B5" s="11">
        <v>6.7510000000000003</v>
      </c>
      <c r="C5" s="12">
        <v>6.8</v>
      </c>
      <c r="D5" s="12">
        <v>6.9119999999999999</v>
      </c>
      <c r="E5" s="12">
        <v>7.1050000000000004</v>
      </c>
      <c r="F5" s="12">
        <v>7.1840000000000002</v>
      </c>
      <c r="G5" s="13">
        <v>7.1630000000000003</v>
      </c>
      <c r="H5" s="14"/>
      <c r="I5" s="11">
        <v>6.6260000000000003</v>
      </c>
      <c r="J5" s="12">
        <v>6.7839999999999998</v>
      </c>
      <c r="K5" s="12">
        <v>6.7919999999999998</v>
      </c>
      <c r="L5" s="12">
        <v>6.97</v>
      </c>
      <c r="M5" s="12">
        <v>6.96</v>
      </c>
      <c r="N5" s="13">
        <v>7.3979999999999997</v>
      </c>
    </row>
    <row r="6" spans="1:24" x14ac:dyDescent="0.25">
      <c r="A6" s="10" t="s">
        <v>6</v>
      </c>
      <c r="B6" s="11">
        <v>6.7240000000000002</v>
      </c>
      <c r="C6" s="12">
        <v>6.7030000000000003</v>
      </c>
      <c r="D6" s="12">
        <v>6.8090000000000002</v>
      </c>
      <c r="E6" s="12">
        <v>7.1289999999999996</v>
      </c>
      <c r="F6" s="12">
        <v>7.14</v>
      </c>
      <c r="G6" s="13">
        <v>7.13</v>
      </c>
      <c r="H6" s="14"/>
      <c r="I6" s="11">
        <v>6.6677</v>
      </c>
      <c r="J6" s="12">
        <v>6.8310000000000004</v>
      </c>
      <c r="K6" s="12">
        <v>6.8739999999999997</v>
      </c>
      <c r="L6" s="12">
        <v>7.173</v>
      </c>
      <c r="M6" s="12">
        <v>7.0640000000000001</v>
      </c>
      <c r="N6" s="13">
        <v>7.202</v>
      </c>
    </row>
    <row r="7" spans="1:24" x14ac:dyDescent="0.25">
      <c r="A7" s="10" t="s">
        <v>7</v>
      </c>
      <c r="B7" s="11">
        <v>6.5019999999999998</v>
      </c>
      <c r="C7" s="12">
        <v>6.6349999999999998</v>
      </c>
      <c r="D7" s="12">
        <v>6.6740000000000004</v>
      </c>
      <c r="E7" s="12">
        <v>6.8659999999999997</v>
      </c>
      <c r="F7" s="12">
        <v>6.93</v>
      </c>
      <c r="G7" s="13">
        <v>6.9640000000000004</v>
      </c>
      <c r="H7" s="14"/>
      <c r="I7" s="11">
        <v>6.5469999999999997</v>
      </c>
      <c r="J7" s="12">
        <v>6.5997000000000003</v>
      </c>
      <c r="K7" s="12">
        <v>6.7249999999999996</v>
      </c>
      <c r="L7" s="12">
        <v>6.7</v>
      </c>
      <c r="M7" s="12">
        <v>6.8109999999999999</v>
      </c>
      <c r="N7" s="13">
        <v>6.806</v>
      </c>
    </row>
    <row r="8" spans="1:24" x14ac:dyDescent="0.25">
      <c r="A8" s="10" t="s">
        <v>8</v>
      </c>
      <c r="B8" s="11">
        <v>6.6189999999999998</v>
      </c>
      <c r="C8" s="12">
        <v>6.7649999999999997</v>
      </c>
      <c r="D8" s="12">
        <v>6.835</v>
      </c>
      <c r="E8" s="12">
        <v>6.9329999999999998</v>
      </c>
      <c r="F8" s="12">
        <v>6.915</v>
      </c>
      <c r="G8" s="13">
        <v>6.8109999999999999</v>
      </c>
      <c r="H8" s="14"/>
      <c r="I8" s="11">
        <v>6.5220000000000002</v>
      </c>
      <c r="J8" s="12">
        <v>6.6559999999999997</v>
      </c>
      <c r="K8" s="12">
        <v>6.9329999999999998</v>
      </c>
      <c r="L8" s="12">
        <v>6.8319999999999999</v>
      </c>
      <c r="M8" s="12">
        <v>6.8639999999999999</v>
      </c>
      <c r="N8" s="13">
        <v>6.9349999999999996</v>
      </c>
    </row>
    <row r="9" spans="1:24" x14ac:dyDescent="0.25">
      <c r="A9" s="10" t="s">
        <v>9</v>
      </c>
      <c r="B9" s="11">
        <v>6.7850000000000001</v>
      </c>
      <c r="C9" s="12">
        <v>7.234</v>
      </c>
      <c r="D9" s="12">
        <v>7.008</v>
      </c>
      <c r="E9" s="12">
        <v>7.1859999999999999</v>
      </c>
      <c r="F9" s="12">
        <v>7.2220000000000004</v>
      </c>
      <c r="G9" s="13">
        <v>7.3949999999999996</v>
      </c>
      <c r="H9" s="14"/>
      <c r="I9" s="11">
        <v>6.758</v>
      </c>
      <c r="J9" s="12">
        <v>6.883</v>
      </c>
      <c r="K9" s="12">
        <v>6.8710000000000004</v>
      </c>
      <c r="L9" s="12">
        <v>6.9320000000000004</v>
      </c>
      <c r="M9" s="12">
        <v>6.9790000000000001</v>
      </c>
      <c r="N9" s="13">
        <v>6.9020000000000001</v>
      </c>
    </row>
    <row r="10" spans="1:24" x14ac:dyDescent="0.25">
      <c r="A10" s="10" t="s">
        <v>10</v>
      </c>
      <c r="B10" s="11">
        <v>6.625</v>
      </c>
      <c r="C10" s="12">
        <v>6.7770000000000001</v>
      </c>
      <c r="D10" s="12">
        <v>7.0069999999999997</v>
      </c>
      <c r="E10" s="12">
        <v>7.1289999999999996</v>
      </c>
      <c r="F10" s="12">
        <v>6.9889999999999999</v>
      </c>
      <c r="G10" s="13">
        <v>7.0270000000000001</v>
      </c>
      <c r="H10" s="14"/>
      <c r="I10" s="11">
        <v>6.6820000000000004</v>
      </c>
      <c r="J10" s="12">
        <v>6.7329999999999997</v>
      </c>
      <c r="K10" s="12">
        <v>6.931</v>
      </c>
      <c r="L10" s="12">
        <v>6.8330000000000002</v>
      </c>
      <c r="M10" s="12">
        <v>6.9089999999999998</v>
      </c>
      <c r="N10" s="13">
        <v>7.133</v>
      </c>
    </row>
    <row r="11" spans="1:24" x14ac:dyDescent="0.25">
      <c r="A11" s="10" t="s">
        <v>11</v>
      </c>
      <c r="B11" s="11">
        <v>6.7690000000000001</v>
      </c>
      <c r="C11" s="12">
        <v>6.7690000000000001</v>
      </c>
      <c r="D11" s="12">
        <v>6.9039999999999999</v>
      </c>
      <c r="E11" s="12">
        <v>6.9640000000000004</v>
      </c>
      <c r="F11" s="12">
        <v>7.0179999999999998</v>
      </c>
      <c r="G11" s="13">
        <v>7.1310000000000002</v>
      </c>
      <c r="H11" s="14"/>
      <c r="I11" s="11">
        <v>6.6790000000000003</v>
      </c>
      <c r="J11" s="12">
        <v>6.82</v>
      </c>
      <c r="K11" s="12">
        <v>6.9450000000000003</v>
      </c>
      <c r="L11" s="12">
        <v>6.9610000000000003</v>
      </c>
      <c r="M11" s="12">
        <v>7.0389999999999997</v>
      </c>
      <c r="N11" s="13">
        <v>7.0620000000000003</v>
      </c>
    </row>
    <row r="12" spans="1:24" x14ac:dyDescent="0.25">
      <c r="A12" s="10" t="s">
        <v>12</v>
      </c>
      <c r="B12" s="11">
        <v>6.7690000000000001</v>
      </c>
      <c r="C12" s="12">
        <v>6.7160000000000002</v>
      </c>
      <c r="D12" s="12">
        <v>6.8380000000000001</v>
      </c>
      <c r="E12" s="12">
        <v>6.9420000000000002</v>
      </c>
      <c r="F12" s="12">
        <v>6.9119999999999999</v>
      </c>
      <c r="G12" s="13">
        <v>6.9029999999999996</v>
      </c>
      <c r="H12" s="14"/>
      <c r="I12" s="11">
        <v>6.6429999999999998</v>
      </c>
      <c r="J12" s="12">
        <v>6.8019999999999996</v>
      </c>
      <c r="K12" s="12">
        <v>6.976</v>
      </c>
      <c r="L12" s="12">
        <v>6.8710000000000004</v>
      </c>
      <c r="M12" s="12">
        <v>7.0309999999999997</v>
      </c>
      <c r="N12" s="13">
        <v>6.9640000000000004</v>
      </c>
    </row>
    <row r="13" spans="1:24" x14ac:dyDescent="0.25">
      <c r="A13" s="10" t="s">
        <v>13</v>
      </c>
      <c r="B13" s="11">
        <v>6.4649999999999999</v>
      </c>
      <c r="C13" s="12">
        <v>6.8070000000000004</v>
      </c>
      <c r="D13" s="12">
        <v>6.8849999999999998</v>
      </c>
      <c r="E13" s="12">
        <v>7.048</v>
      </c>
      <c r="F13" s="12">
        <v>7.1130000000000004</v>
      </c>
      <c r="G13" s="13">
        <v>7.141</v>
      </c>
      <c r="H13" s="14"/>
      <c r="I13" s="11">
        <v>6.7709999999999999</v>
      </c>
      <c r="J13" s="12">
        <v>6.7210000000000001</v>
      </c>
      <c r="K13" s="12">
        <v>6.8319999999999999</v>
      </c>
      <c r="L13" s="12">
        <v>6.907</v>
      </c>
      <c r="M13" s="12">
        <v>6.9560000000000004</v>
      </c>
      <c r="N13" s="13">
        <v>6.9630000000000001</v>
      </c>
    </row>
    <row r="14" spans="1:24" x14ac:dyDescent="0.25">
      <c r="A14" s="10" t="s">
        <v>14</v>
      </c>
      <c r="B14" s="11">
        <v>6.8</v>
      </c>
      <c r="C14" s="12">
        <v>6.883</v>
      </c>
      <c r="D14" s="12">
        <v>6.8710000000000004</v>
      </c>
      <c r="E14" s="12">
        <v>6.8090000000000002</v>
      </c>
      <c r="F14" s="12">
        <v>7.0510000000000002</v>
      </c>
      <c r="G14" s="13">
        <v>7</v>
      </c>
      <c r="H14" s="14"/>
      <c r="I14" s="11">
        <v>6.7240000000000002</v>
      </c>
      <c r="J14" s="12">
        <v>6.9409999999999998</v>
      </c>
      <c r="K14" s="12">
        <v>6.9</v>
      </c>
      <c r="L14" s="12">
        <v>6.883</v>
      </c>
      <c r="M14" s="12">
        <v>7.101</v>
      </c>
      <c r="N14" s="13">
        <v>7.008</v>
      </c>
    </row>
    <row r="15" spans="1:24" x14ac:dyDescent="0.25">
      <c r="A15" s="10" t="s">
        <v>15</v>
      </c>
      <c r="B15" s="11">
        <v>7.0110000000000001</v>
      </c>
      <c r="C15" s="12">
        <v>6.9189999999999996</v>
      </c>
      <c r="D15" s="12">
        <v>7.1</v>
      </c>
      <c r="E15" s="12">
        <v>7.149</v>
      </c>
      <c r="F15" s="12">
        <v>7.11</v>
      </c>
      <c r="G15" s="13">
        <v>7.1429999999999998</v>
      </c>
      <c r="H15" s="14"/>
      <c r="I15" s="11">
        <v>6.875</v>
      </c>
      <c r="J15" s="12">
        <v>6.9820000000000002</v>
      </c>
      <c r="K15" s="12">
        <v>7.0469999999999997</v>
      </c>
      <c r="L15" s="12">
        <v>7.2050000000000001</v>
      </c>
      <c r="M15" s="12">
        <v>7.1879999999999997</v>
      </c>
      <c r="N15" s="13">
        <v>7.1769999999999996</v>
      </c>
    </row>
    <row r="16" spans="1:24" ht="15.75" thickBot="1" x14ac:dyDescent="0.3">
      <c r="A16" s="15" t="s">
        <v>16</v>
      </c>
      <c r="B16" s="16">
        <v>6.9770000000000003</v>
      </c>
      <c r="C16" s="17">
        <v>7.0339999999999998</v>
      </c>
      <c r="D16" s="17">
        <v>7.1180000000000003</v>
      </c>
      <c r="E16" s="17">
        <v>7.226</v>
      </c>
      <c r="F16" s="17">
        <v>7.2469999999999999</v>
      </c>
      <c r="G16" s="18">
        <v>7.3239999999999998</v>
      </c>
      <c r="H16" s="19"/>
      <c r="I16" s="16">
        <v>6.97</v>
      </c>
      <c r="J16" s="17">
        <v>7.0510000000000002</v>
      </c>
      <c r="K16" s="17">
        <v>7.1180000000000003</v>
      </c>
      <c r="L16" s="17">
        <v>7.24</v>
      </c>
      <c r="M16" s="17">
        <v>7.2709999999999999</v>
      </c>
      <c r="N16" s="18">
        <v>7.335</v>
      </c>
    </row>
    <row r="17" spans="1:14" x14ac:dyDescent="0.25">
      <c r="A17" s="34" t="s">
        <v>30</v>
      </c>
      <c r="B17" s="20">
        <f>AVERAGE(B3:B16)</f>
        <v>6.7371428571428567</v>
      </c>
      <c r="C17" s="20">
        <f t="shared" ref="C17:N17" si="0">AVERAGE(C3:C16)</f>
        <v>6.8383571428571424</v>
      </c>
      <c r="D17" s="20">
        <f t="shared" si="0"/>
        <v>6.898642857142856</v>
      </c>
      <c r="E17" s="20">
        <f t="shared" si="0"/>
        <v>7.0337857142857132</v>
      </c>
      <c r="F17" s="20">
        <f t="shared" si="0"/>
        <v>7.0486428571428572</v>
      </c>
      <c r="G17" s="20">
        <f t="shared" si="0"/>
        <v>7.0661428571428582</v>
      </c>
      <c r="H17" s="20"/>
      <c r="I17" s="20">
        <f t="shared" si="0"/>
        <v>6.6976928571428571</v>
      </c>
      <c r="J17" s="20">
        <f t="shared" si="0"/>
        <v>6.8036928571428579</v>
      </c>
      <c r="K17" s="20">
        <f t="shared" si="0"/>
        <v>6.927714285714285</v>
      </c>
      <c r="L17" s="20">
        <f t="shared" si="0"/>
        <v>6.9419285714285701</v>
      </c>
      <c r="M17" s="20">
        <f t="shared" si="0"/>
        <v>7.008285714285714</v>
      </c>
      <c r="N17" s="20">
        <f t="shared" si="0"/>
        <v>7.04792857142857</v>
      </c>
    </row>
    <row r="18" spans="1:14" x14ac:dyDescent="0.25">
      <c r="A18" s="34" t="s">
        <v>31</v>
      </c>
      <c r="B18">
        <f>STDEV(B3:B16)</f>
        <v>0.15265438951226615</v>
      </c>
      <c r="C18">
        <f t="shared" ref="C18:N18" si="1">STDEV(C3:C16)</f>
        <v>0.15152842187973392</v>
      </c>
      <c r="D18">
        <f t="shared" si="1"/>
        <v>0.1592350015363635</v>
      </c>
      <c r="E18">
        <f t="shared" si="1"/>
        <v>0.16246996341166889</v>
      </c>
      <c r="F18">
        <f t="shared" si="1"/>
        <v>0.15122708708472801</v>
      </c>
      <c r="G18">
        <f t="shared" si="1"/>
        <v>0.18520627051307589</v>
      </c>
      <c r="I18">
        <f t="shared" si="1"/>
        <v>0.12290545750094448</v>
      </c>
      <c r="J18">
        <f t="shared" si="1"/>
        <v>0.1449098311910692</v>
      </c>
      <c r="K18">
        <f t="shared" si="1"/>
        <v>0.10792763143131442</v>
      </c>
      <c r="L18">
        <f t="shared" si="1"/>
        <v>0.17613301978715029</v>
      </c>
      <c r="M18">
        <f t="shared" si="1"/>
        <v>0.12704174272893298</v>
      </c>
      <c r="N18">
        <f t="shared" si="1"/>
        <v>0.19080979828320943</v>
      </c>
    </row>
    <row r="19" spans="1:14" ht="15.75" thickBot="1" x14ac:dyDescent="0.3">
      <c r="A19" s="36" t="s">
        <v>32</v>
      </c>
    </row>
    <row r="20" spans="1:14" x14ac:dyDescent="0.25">
      <c r="A20" s="21" t="s">
        <v>18</v>
      </c>
      <c r="B20" s="22">
        <v>7.6420000000000003</v>
      </c>
      <c r="C20" s="23">
        <v>7.7160000000000002</v>
      </c>
      <c r="D20" s="24">
        <v>7.84</v>
      </c>
      <c r="E20" s="22">
        <v>7.9560000000000004</v>
      </c>
      <c r="F20" s="23">
        <v>8.1140000000000008</v>
      </c>
      <c r="G20" s="25">
        <v>8.2040000000000006</v>
      </c>
      <c r="H20" s="26"/>
      <c r="I20" s="22">
        <v>7.6159999999999997</v>
      </c>
      <c r="J20" s="23">
        <v>7.827</v>
      </c>
      <c r="K20" s="23">
        <v>7.8079999999999998</v>
      </c>
      <c r="L20" s="23">
        <v>7.9020000000000001</v>
      </c>
      <c r="M20" s="23">
        <v>8.0030000000000001</v>
      </c>
      <c r="N20" s="27">
        <v>8.0960000000000001</v>
      </c>
    </row>
    <row r="21" spans="1:14" x14ac:dyDescent="0.25">
      <c r="A21" s="28" t="s">
        <v>2</v>
      </c>
      <c r="B21" s="14">
        <v>7.63</v>
      </c>
      <c r="C21" s="12">
        <v>7.6859999999999999</v>
      </c>
      <c r="D21" s="12">
        <v>7.7670000000000003</v>
      </c>
      <c r="E21" s="12">
        <v>7.8440000000000003</v>
      </c>
      <c r="F21" s="12">
        <v>7.992</v>
      </c>
      <c r="G21" s="29">
        <v>8.0259999999999998</v>
      </c>
      <c r="H21" s="26"/>
      <c r="I21" s="14">
        <v>7.5010000000000003</v>
      </c>
      <c r="J21" s="12">
        <v>7.5220000000000002</v>
      </c>
      <c r="K21" s="12">
        <v>7.6589999999999998</v>
      </c>
      <c r="L21" s="12">
        <v>7.7649999999999997</v>
      </c>
      <c r="M21" s="12">
        <v>7.9390000000000001</v>
      </c>
      <c r="N21" s="13">
        <v>7.8890000000000002</v>
      </c>
    </row>
    <row r="22" spans="1:14" x14ac:dyDescent="0.25">
      <c r="A22" s="28" t="s">
        <v>19</v>
      </c>
      <c r="B22" s="14">
        <v>7.1719999999999997</v>
      </c>
      <c r="C22" s="12">
        <v>7.2930000000000001</v>
      </c>
      <c r="D22" s="12">
        <v>7.3440000000000003</v>
      </c>
      <c r="E22" s="12">
        <v>7.4729999999999999</v>
      </c>
      <c r="F22" s="12">
        <v>7.601</v>
      </c>
      <c r="G22" s="29">
        <v>7.71</v>
      </c>
      <c r="H22" s="26"/>
      <c r="I22" s="14">
        <v>7.1529999999999996</v>
      </c>
      <c r="J22" s="12">
        <v>7.1589999999999998</v>
      </c>
      <c r="K22" s="12">
        <v>7.3579999999999997</v>
      </c>
      <c r="L22" s="12">
        <v>7.4409999999999998</v>
      </c>
      <c r="M22" s="12">
        <v>7.6040000000000001</v>
      </c>
      <c r="N22" s="13">
        <v>7.4779999999999998</v>
      </c>
    </row>
    <row r="23" spans="1:14" x14ac:dyDescent="0.25">
      <c r="A23" s="28" t="s">
        <v>3</v>
      </c>
      <c r="B23" s="14">
        <v>7.4219999999999997</v>
      </c>
      <c r="C23" s="12">
        <v>7.3970000000000002</v>
      </c>
      <c r="D23" s="12">
        <v>7.5010000000000003</v>
      </c>
      <c r="E23" s="12">
        <v>7.593</v>
      </c>
      <c r="F23" s="12">
        <v>7.569</v>
      </c>
      <c r="G23" s="29">
        <v>7.5359999999999996</v>
      </c>
      <c r="H23" s="26"/>
      <c r="I23" s="14">
        <v>7.3079999999999998</v>
      </c>
      <c r="J23" s="12">
        <v>7.508</v>
      </c>
      <c r="K23" s="12">
        <v>7.4279999999999999</v>
      </c>
      <c r="L23" s="12">
        <v>7.5529999999999999</v>
      </c>
      <c r="M23" s="12">
        <v>7.702</v>
      </c>
      <c r="N23" s="13">
        <v>7.6609999999999996</v>
      </c>
    </row>
    <row r="24" spans="1:14" x14ac:dyDescent="0.25">
      <c r="A24" s="28" t="s">
        <v>20</v>
      </c>
      <c r="B24" s="14">
        <v>7.0730000000000004</v>
      </c>
      <c r="C24" s="12">
        <v>7.1239999999999997</v>
      </c>
      <c r="D24" s="12">
        <v>7.2169999999999996</v>
      </c>
      <c r="E24" s="12">
        <v>7.36</v>
      </c>
      <c r="F24" s="12">
        <v>7.3339999999999996</v>
      </c>
      <c r="G24" s="29">
        <v>7.3570000000000002</v>
      </c>
      <c r="H24" s="26"/>
      <c r="I24" s="14">
        <v>6.99</v>
      </c>
      <c r="J24" s="12">
        <v>7.0579999999999998</v>
      </c>
      <c r="K24" s="12">
        <v>7.194</v>
      </c>
      <c r="L24" s="12">
        <v>7.3380000000000001</v>
      </c>
      <c r="M24" s="12">
        <v>8.0709999999999997</v>
      </c>
      <c r="N24" s="13">
        <v>7.6219999999999999</v>
      </c>
    </row>
    <row r="25" spans="1:14" x14ac:dyDescent="0.25">
      <c r="A25" s="28" t="s">
        <v>21</v>
      </c>
      <c r="B25" s="30">
        <v>7.3380000000000001</v>
      </c>
      <c r="C25" s="31">
        <v>7.3419999999999996</v>
      </c>
      <c r="D25" s="31">
        <v>7.3959999999999999</v>
      </c>
      <c r="E25" s="31">
        <v>7.4180000000000001</v>
      </c>
      <c r="F25" s="31">
        <v>7.7160000000000002</v>
      </c>
      <c r="G25" s="32">
        <v>7.6079999999999997</v>
      </c>
      <c r="H25" s="26"/>
      <c r="I25" s="30">
        <v>7.3049999999999997</v>
      </c>
      <c r="J25" s="31">
        <v>7.28</v>
      </c>
      <c r="K25" s="31">
        <v>7.3959999999999999</v>
      </c>
      <c r="L25" s="31">
        <v>7.5519999999999996</v>
      </c>
      <c r="M25" s="31">
        <v>7.6059999999999999</v>
      </c>
      <c r="N25" s="33">
        <v>7.5979999999999999</v>
      </c>
    </row>
    <row r="26" spans="1:14" x14ac:dyDescent="0.25">
      <c r="A26" s="28" t="s">
        <v>22</v>
      </c>
      <c r="B26" s="14">
        <v>7.1680000000000001</v>
      </c>
      <c r="C26" s="12">
        <v>7.1760000000000002</v>
      </c>
      <c r="D26" s="12">
        <v>7.3079999999999998</v>
      </c>
      <c r="E26" s="12">
        <v>7.3620000000000001</v>
      </c>
      <c r="F26" s="12">
        <v>7.3819999999999997</v>
      </c>
      <c r="G26" s="29">
        <v>7.585</v>
      </c>
      <c r="H26" s="26"/>
      <c r="I26" s="14">
        <v>7.2270000000000003</v>
      </c>
      <c r="J26" s="12">
        <v>7.2050000000000001</v>
      </c>
      <c r="K26" s="12">
        <v>7.2039999999999997</v>
      </c>
      <c r="L26" s="12">
        <v>7.351</v>
      </c>
      <c r="M26" s="12">
        <v>7.4050000000000002</v>
      </c>
      <c r="N26" s="13">
        <v>7.3869999999999996</v>
      </c>
    </row>
    <row r="27" spans="1:14" x14ac:dyDescent="0.25">
      <c r="A27" s="28" t="s">
        <v>23</v>
      </c>
      <c r="B27" s="14">
        <v>7.3940000000000001</v>
      </c>
      <c r="C27" s="12">
        <v>7.4909999999999997</v>
      </c>
      <c r="D27" s="12">
        <v>7.4809999999999999</v>
      </c>
      <c r="E27" s="12">
        <v>7.47</v>
      </c>
      <c r="F27" s="12">
        <v>7.6059999999999999</v>
      </c>
      <c r="G27" s="29">
        <v>7.6239999999999997</v>
      </c>
      <c r="H27" s="26"/>
      <c r="I27" s="14">
        <v>7.2119999999999997</v>
      </c>
      <c r="J27" s="12">
        <v>7.4109999999999996</v>
      </c>
      <c r="K27" s="12">
        <v>7.3579999999999997</v>
      </c>
      <c r="L27" s="12">
        <v>7.52</v>
      </c>
      <c r="M27" s="12">
        <v>7.3730000000000002</v>
      </c>
      <c r="N27" s="13">
        <v>7.6269999999999998</v>
      </c>
    </row>
    <row r="28" spans="1:14" x14ac:dyDescent="0.25">
      <c r="A28" s="28" t="s">
        <v>24</v>
      </c>
      <c r="B28" s="14">
        <v>7.4020000000000001</v>
      </c>
      <c r="C28" s="12">
        <v>7.67</v>
      </c>
      <c r="D28" s="12">
        <v>7.6929999999999996</v>
      </c>
      <c r="E28" s="12">
        <v>7.7690000000000001</v>
      </c>
      <c r="F28" s="12">
        <v>7.8040000000000003</v>
      </c>
      <c r="G28" s="29">
        <v>8.02</v>
      </c>
      <c r="H28" s="26"/>
      <c r="I28" s="14">
        <v>7.4390000000000001</v>
      </c>
      <c r="J28" s="12">
        <v>7.48</v>
      </c>
      <c r="K28" s="12">
        <v>7.6230000000000002</v>
      </c>
      <c r="L28" s="12">
        <v>7.6980000000000004</v>
      </c>
      <c r="M28" s="12">
        <v>7.7839999999999998</v>
      </c>
      <c r="N28" s="13">
        <v>7.8810000000000002</v>
      </c>
    </row>
    <row r="29" spans="1:14" x14ac:dyDescent="0.25">
      <c r="A29" s="28" t="s">
        <v>25</v>
      </c>
      <c r="B29" s="14">
        <v>7.133</v>
      </c>
      <c r="C29" s="12">
        <v>7.3879999999999999</v>
      </c>
      <c r="D29" s="12">
        <v>7.468</v>
      </c>
      <c r="E29" s="12">
        <v>7.4809999999999999</v>
      </c>
      <c r="F29" s="12">
        <v>7.5060000000000002</v>
      </c>
      <c r="G29" s="29">
        <v>7.6109999999999998</v>
      </c>
      <c r="H29" s="26"/>
      <c r="I29" s="14">
        <v>7.0090000000000003</v>
      </c>
      <c r="J29" s="12">
        <v>7.1870000000000003</v>
      </c>
      <c r="K29" s="12">
        <v>7.3730000000000002</v>
      </c>
      <c r="L29" s="12">
        <v>7.3860000000000001</v>
      </c>
      <c r="M29" s="12">
        <v>7.5410000000000004</v>
      </c>
      <c r="N29" s="13">
        <v>7.6109999999999998</v>
      </c>
    </row>
    <row r="30" spans="1:14" x14ac:dyDescent="0.25">
      <c r="A30" s="28" t="s">
        <v>26</v>
      </c>
      <c r="B30" s="14">
        <v>7.1360000000000001</v>
      </c>
      <c r="C30" s="12">
        <v>7.4</v>
      </c>
      <c r="D30" s="12">
        <v>7.5149999999999997</v>
      </c>
      <c r="E30" s="12">
        <v>7.52</v>
      </c>
      <c r="F30" s="12">
        <v>7.5</v>
      </c>
      <c r="G30" s="29">
        <v>7.6159999999999997</v>
      </c>
      <c r="H30" s="26"/>
      <c r="I30" s="14">
        <v>7.1779999999999999</v>
      </c>
      <c r="J30" s="12">
        <v>7.2709999999999999</v>
      </c>
      <c r="K30" s="12">
        <v>7.3570000000000002</v>
      </c>
      <c r="L30" s="12">
        <v>7.4340000000000002</v>
      </c>
      <c r="M30" s="12">
        <v>7.6150000000000002</v>
      </c>
      <c r="N30" s="13">
        <v>7.7439999999999998</v>
      </c>
    </row>
    <row r="31" spans="1:14" x14ac:dyDescent="0.25">
      <c r="A31" s="28" t="s">
        <v>27</v>
      </c>
      <c r="B31" s="14">
        <v>7.25</v>
      </c>
      <c r="C31" s="12">
        <v>7.3129999999999997</v>
      </c>
      <c r="D31" s="12">
        <v>7.4169999999999998</v>
      </c>
      <c r="E31" s="12">
        <v>7.5060000000000002</v>
      </c>
      <c r="F31" s="12">
        <v>7.6609999999999996</v>
      </c>
      <c r="G31" s="29">
        <v>7.6719999999999997</v>
      </c>
      <c r="H31" s="26"/>
      <c r="I31" s="14">
        <v>7.0830000000000002</v>
      </c>
      <c r="J31" s="12">
        <v>7.2389999999999999</v>
      </c>
      <c r="K31" s="12">
        <v>7.375</v>
      </c>
      <c r="L31" s="12">
        <v>7.4580000000000002</v>
      </c>
      <c r="M31" s="12">
        <v>7.6219999999999999</v>
      </c>
      <c r="N31" s="13">
        <v>7.6550000000000002</v>
      </c>
    </row>
    <row r="32" spans="1:14" x14ac:dyDescent="0.25">
      <c r="A32" s="28" t="s">
        <v>28</v>
      </c>
      <c r="B32" s="14">
        <v>7.2539999999999996</v>
      </c>
      <c r="C32" s="12">
        <v>7.3760000000000003</v>
      </c>
      <c r="D32" s="12">
        <v>7.4749999999999996</v>
      </c>
      <c r="E32" s="12">
        <v>7.452</v>
      </c>
      <c r="F32" s="12">
        <v>7.5490000000000004</v>
      </c>
      <c r="G32" s="29">
        <v>7.5890000000000004</v>
      </c>
      <c r="H32" s="26"/>
      <c r="I32" s="14">
        <v>7.1130000000000004</v>
      </c>
      <c r="J32" s="12">
        <v>7.3220000000000001</v>
      </c>
      <c r="K32" s="12">
        <v>7.343</v>
      </c>
      <c r="L32" s="12">
        <v>7.444</v>
      </c>
      <c r="M32" s="12">
        <v>7.5330000000000004</v>
      </c>
      <c r="N32" s="13">
        <v>7.6379999999999999</v>
      </c>
    </row>
    <row r="33" spans="1:14" x14ac:dyDescent="0.25">
      <c r="A33" s="28" t="s">
        <v>29</v>
      </c>
      <c r="B33" s="14">
        <v>7.0359999999999996</v>
      </c>
      <c r="C33" s="12">
        <v>7.09</v>
      </c>
      <c r="D33" s="12">
        <v>7.2640000000000002</v>
      </c>
      <c r="E33" s="12">
        <v>7.5190000000000001</v>
      </c>
      <c r="F33" s="12">
        <v>7.8529999999999998</v>
      </c>
      <c r="G33" s="29">
        <v>7.8280000000000003</v>
      </c>
      <c r="H33" s="26"/>
      <c r="I33" s="14">
        <v>7.03</v>
      </c>
      <c r="J33" s="12">
        <v>7.0410000000000004</v>
      </c>
      <c r="K33" s="12">
        <v>7.2050000000000001</v>
      </c>
      <c r="L33" s="12">
        <v>7.42</v>
      </c>
      <c r="M33" s="12">
        <v>7.5350000000000001</v>
      </c>
      <c r="N33" s="13">
        <v>7.782</v>
      </c>
    </row>
    <row r="34" spans="1:14" x14ac:dyDescent="0.25">
      <c r="A34" s="34" t="s">
        <v>30</v>
      </c>
      <c r="B34" s="20">
        <f>AVERAGE(B20:B33)</f>
        <v>7.2892857142857137</v>
      </c>
      <c r="C34" s="20">
        <f t="shared" ref="C34:N34" si="2">AVERAGE(C20:C33)</f>
        <v>7.390142857142858</v>
      </c>
      <c r="D34" s="20">
        <f t="shared" si="2"/>
        <v>7.4775714285714292</v>
      </c>
      <c r="E34" s="20">
        <f t="shared" si="2"/>
        <v>7.5516428571428573</v>
      </c>
      <c r="F34" s="20">
        <f t="shared" si="2"/>
        <v>7.6562142857142854</v>
      </c>
      <c r="G34" s="20">
        <f t="shared" si="2"/>
        <v>7.713285714285715</v>
      </c>
      <c r="H34" s="20"/>
      <c r="I34" s="20">
        <f t="shared" si="2"/>
        <v>7.226</v>
      </c>
      <c r="J34" s="20">
        <f t="shared" si="2"/>
        <v>7.3221428571428575</v>
      </c>
      <c r="K34" s="20">
        <f t="shared" si="2"/>
        <v>7.4057857142857149</v>
      </c>
      <c r="L34" s="20">
        <f t="shared" si="2"/>
        <v>7.5187142857142861</v>
      </c>
      <c r="M34" s="20">
        <f t="shared" si="2"/>
        <v>7.6666428571428558</v>
      </c>
      <c r="N34" s="20">
        <f t="shared" si="2"/>
        <v>7.6906428571428576</v>
      </c>
    </row>
    <row r="35" spans="1:14" x14ac:dyDescent="0.25">
      <c r="A35" s="34" t="s">
        <v>31</v>
      </c>
      <c r="B35">
        <f>STDEV(B20:B33)</f>
        <v>0.19100117944518188</v>
      </c>
      <c r="C35">
        <f t="shared" ref="C35:N35" si="3">STDEV(C20:C33)</f>
        <v>0.1974911320863478</v>
      </c>
      <c r="D35">
        <f t="shared" si="3"/>
        <v>0.18271908421471397</v>
      </c>
      <c r="E35">
        <f t="shared" si="3"/>
        <v>0.17982966604876077</v>
      </c>
      <c r="F35">
        <f t="shared" si="3"/>
        <v>0.22138312720482808</v>
      </c>
      <c r="G35">
        <f t="shared" si="3"/>
        <v>0.22816944734844921</v>
      </c>
      <c r="I35">
        <f t="shared" si="3"/>
        <v>0.18979908405388121</v>
      </c>
      <c r="J35">
        <f t="shared" si="3"/>
        <v>0.2113873066354586</v>
      </c>
      <c r="K35">
        <f t="shared" si="3"/>
        <v>0.17812319788947656</v>
      </c>
      <c r="L35">
        <f t="shared" si="3"/>
        <v>0.16469572343774236</v>
      </c>
      <c r="M35">
        <f t="shared" si="3"/>
        <v>0.21190767479580011</v>
      </c>
      <c r="N35">
        <f t="shared" si="3"/>
        <v>0.1791246266378019</v>
      </c>
    </row>
  </sheetData>
  <mergeCells count="2">
    <mergeCell ref="B1:G1"/>
    <mergeCell ref="I1:N1"/>
  </mergeCells>
  <conditionalFormatting sqref="B3:G3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16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N3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G4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N4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G5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N5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G6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N6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G7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N7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G8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N8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G9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:N9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G10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:N10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G11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N11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G12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:N12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G13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N13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G14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:N14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G15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:N15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G16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6:N16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0:N20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:N25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4:N24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3:N2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1:N21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2:N2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7:N27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6:N2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8:N28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1:N3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9:N2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0:N3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G2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G2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G2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G2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G2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G2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G2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G2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G3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G2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G3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 G2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0 B2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 F2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2:N3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G3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3:N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G3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Goods</dc:creator>
  <cp:lastModifiedBy>Paul Goods</cp:lastModifiedBy>
  <dcterms:created xsi:type="dcterms:W3CDTF">2022-02-07T08:36:13Z</dcterms:created>
  <dcterms:modified xsi:type="dcterms:W3CDTF">2022-02-07T08:37:52Z</dcterms:modified>
</cp:coreProperties>
</file>